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T5" i="1" l="1"/>
  <c r="T6" i="1"/>
  <c r="T7" i="1"/>
  <c r="T8" i="1"/>
  <c r="T9" i="1"/>
  <c r="T10" i="1"/>
  <c r="T11" i="1"/>
  <c r="T13" i="1"/>
  <c r="T14" i="1"/>
  <c r="T20" i="1"/>
  <c r="T21" i="1"/>
  <c r="T22" i="1"/>
  <c r="T23" i="1"/>
  <c r="T24" i="1"/>
  <c r="T25" i="1"/>
  <c r="T28" i="1"/>
  <c r="S5" i="1"/>
  <c r="S6" i="1"/>
  <c r="S7" i="1"/>
  <c r="S8" i="1"/>
  <c r="S9" i="1"/>
  <c r="S10" i="1"/>
  <c r="S11" i="1"/>
  <c r="S13" i="1"/>
  <c r="S14" i="1"/>
  <c r="S19" i="1"/>
  <c r="S20" i="1"/>
  <c r="S21" i="1"/>
  <c r="S22" i="1"/>
  <c r="S23" i="1"/>
  <c r="S24" i="1"/>
  <c r="S25" i="1"/>
  <c r="S28" i="1"/>
  <c r="R5" i="1"/>
  <c r="R6" i="1"/>
  <c r="R7" i="1"/>
  <c r="R8" i="1"/>
  <c r="R9" i="1"/>
  <c r="R10" i="1"/>
  <c r="R11" i="1"/>
  <c r="R13" i="1"/>
  <c r="R14" i="1"/>
  <c r="R19" i="1"/>
  <c r="R20" i="1"/>
  <c r="R21" i="1"/>
  <c r="R22" i="1"/>
  <c r="R23" i="1"/>
  <c r="R24" i="1"/>
  <c r="R25" i="1"/>
  <c r="R28" i="1"/>
  <c r="R4" i="1"/>
  <c r="S4" i="1"/>
  <c r="T4" i="1"/>
  <c r="O5" i="1"/>
  <c r="O6" i="1"/>
  <c r="O7" i="1"/>
  <c r="O8" i="1"/>
  <c r="O9" i="1"/>
  <c r="O10" i="1"/>
  <c r="O11" i="1"/>
  <c r="O13" i="1"/>
  <c r="O14" i="1"/>
  <c r="O15" i="1"/>
  <c r="O16" i="1"/>
  <c r="O17" i="1"/>
  <c r="O20" i="1"/>
  <c r="O21" i="1"/>
  <c r="O22" i="1"/>
  <c r="O28" i="1"/>
  <c r="N5" i="1"/>
  <c r="N6" i="1"/>
  <c r="N7" i="1"/>
  <c r="N8" i="1"/>
  <c r="N9" i="1"/>
  <c r="N10" i="1"/>
  <c r="N11" i="1"/>
  <c r="N12" i="1"/>
  <c r="N13" i="1"/>
  <c r="N14" i="1"/>
  <c r="N15" i="1"/>
  <c r="N16" i="1"/>
  <c r="N20" i="1"/>
  <c r="N21" i="1"/>
  <c r="N22" i="1"/>
  <c r="N28" i="1"/>
  <c r="M5" i="1"/>
  <c r="M6" i="1"/>
  <c r="M7" i="1"/>
  <c r="M8" i="1"/>
  <c r="M9" i="1"/>
  <c r="M10" i="1"/>
  <c r="M11" i="1"/>
  <c r="M13" i="1"/>
  <c r="M14" i="1"/>
  <c r="M15" i="1"/>
  <c r="M16" i="1"/>
  <c r="M19" i="1"/>
  <c r="M20" i="1"/>
  <c r="M21" i="1"/>
  <c r="M22" i="1"/>
  <c r="M28" i="1"/>
  <c r="M4" i="1"/>
  <c r="N4" i="1"/>
  <c r="O4" i="1"/>
</calcChain>
</file>

<file path=xl/sharedStrings.xml><?xml version="1.0" encoding="utf-8"?>
<sst xmlns="http://schemas.openxmlformats.org/spreadsheetml/2006/main" count="45" uniqueCount="36">
  <si>
    <t>CsHsfA1a</t>
  </si>
  <si>
    <t>CsHsfA1b</t>
  </si>
  <si>
    <t>CsHsfA2</t>
  </si>
  <si>
    <t>CsHsfA3</t>
  </si>
  <si>
    <t>CsHsfA4a</t>
  </si>
  <si>
    <t>CsHsfA4b</t>
  </si>
  <si>
    <t>CsHsfA5a</t>
  </si>
  <si>
    <t>CsHsfA5b</t>
  </si>
  <si>
    <t>CsHsfA6</t>
  </si>
  <si>
    <t>CsHsfA7</t>
  </si>
  <si>
    <t>CsHsfA8</t>
  </si>
  <si>
    <t>CsHsfA9a</t>
  </si>
  <si>
    <t>CsHsfA9b</t>
  </si>
  <si>
    <t>CsHsfA9c</t>
  </si>
  <si>
    <t>CsHsfA9d</t>
  </si>
  <si>
    <t>CsHsfB1</t>
  </si>
  <si>
    <t>CsHsfB2a</t>
  </si>
  <si>
    <t>CsHsfB2b</t>
  </si>
  <si>
    <t>CsHsfB2c</t>
  </si>
  <si>
    <t>CsHsfB3a</t>
  </si>
  <si>
    <t>CsHsfB3b</t>
  </si>
  <si>
    <t>CsHsfB3c</t>
  </si>
  <si>
    <t>CsHsfB4a</t>
  </si>
  <si>
    <t>CsHsfB4b</t>
  </si>
  <si>
    <t>CsHsfC1</t>
  </si>
  <si>
    <t>Control</t>
    <phoneticPr fontId="1" type="noConversion"/>
  </si>
  <si>
    <t>Heat_1 h</t>
    <phoneticPr fontId="1" type="noConversion"/>
  </si>
  <si>
    <t>Heat_2 h</t>
    <phoneticPr fontId="1" type="noConversion"/>
  </si>
  <si>
    <t>Heat_12 h</t>
    <phoneticPr fontId="1" type="noConversion"/>
  </si>
  <si>
    <t>ABA_1 h</t>
    <phoneticPr fontId="1" type="noConversion"/>
  </si>
  <si>
    <t>ABA_2 h</t>
    <phoneticPr fontId="1" type="noConversion"/>
  </si>
  <si>
    <t>ABA_12 h</t>
    <phoneticPr fontId="1" type="noConversion"/>
  </si>
  <si>
    <t>log2(fold changes)</t>
    <phoneticPr fontId="1" type="noConversion"/>
  </si>
  <si>
    <t>Gene name</t>
    <phoneticPr fontId="1" type="noConversion"/>
  </si>
  <si>
    <t>Relative expression levels</t>
    <phoneticPr fontId="1" type="noConversion"/>
  </si>
  <si>
    <r>
      <rPr>
        <b/>
        <sz val="14"/>
        <rFont val="Times New Roman"/>
        <family val="1"/>
      </rPr>
      <t>Table S5.</t>
    </r>
    <r>
      <rPr>
        <sz val="14"/>
        <rFont val="Times New Roman"/>
        <family val="1"/>
      </rPr>
      <t xml:space="preserve"> Transcription levels of </t>
    </r>
    <r>
      <rPr>
        <i/>
        <sz val="14"/>
        <rFont val="Times New Roman"/>
        <family val="1"/>
      </rPr>
      <t xml:space="preserve">CsHsf </t>
    </r>
    <r>
      <rPr>
        <sz val="14"/>
        <rFont val="Times New Roman"/>
        <family val="1"/>
      </rPr>
      <t>genes exposed to heat and ABA treatments. Tea plant cultivar ‘Echa 10’ was used in the experiment and qRT-PCR data are presented as the mean ± SD of three biological and technical replicat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4"/>
      <color theme="1"/>
      <name val="Times New Roman"/>
      <family val="1"/>
    </font>
    <font>
      <sz val="14"/>
      <name val="Times New Roman"/>
      <family val="1"/>
    </font>
    <font>
      <b/>
      <sz val="14"/>
      <name val="Times New Roman"/>
      <family val="1"/>
    </font>
    <font>
      <i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Fill="1" applyBorder="1"/>
    <xf numFmtId="176" fontId="2" fillId="0" borderId="0" xfId="0" applyNumberFormat="1" applyFont="1" applyFill="1" applyBorder="1"/>
    <xf numFmtId="0" fontId="3" fillId="0" borderId="0" xfId="0" applyFont="1" applyFill="1"/>
    <xf numFmtId="176" fontId="3" fillId="0" borderId="0" xfId="0" applyNumberFormat="1" applyFont="1" applyFill="1"/>
    <xf numFmtId="0" fontId="2" fillId="0" borderId="5" xfId="0" applyFont="1" applyFill="1" applyBorder="1"/>
    <xf numFmtId="176" fontId="2" fillId="0" borderId="5" xfId="0" applyNumberFormat="1" applyFont="1" applyFill="1" applyBorder="1"/>
    <xf numFmtId="176" fontId="3" fillId="0" borderId="5" xfId="0" applyNumberFormat="1" applyFont="1" applyFill="1" applyBorder="1"/>
    <xf numFmtId="176" fontId="4" fillId="0" borderId="4" xfId="0" applyNumberFormat="1" applyFont="1" applyFill="1" applyBorder="1" applyAlignment="1">
      <alignment horizontal="center"/>
    </xf>
    <xf numFmtId="0" fontId="4" fillId="0" borderId="0" xfId="0" applyFont="1" applyFill="1"/>
    <xf numFmtId="176" fontId="4" fillId="0" borderId="1" xfId="0" applyNumberFormat="1" applyFont="1" applyFill="1" applyBorder="1"/>
    <xf numFmtId="176" fontId="4" fillId="0" borderId="0" xfId="0" applyNumberFormat="1" applyFont="1" applyFill="1" applyBorder="1"/>
    <xf numFmtId="0" fontId="5" fillId="0" borderId="0" xfId="0" applyFont="1" applyFill="1" applyAlignment="1">
      <alignment horizontal="left" vertical="center"/>
    </xf>
    <xf numFmtId="176" fontId="4" fillId="0" borderId="2" xfId="0" applyNumberFormat="1" applyFont="1" applyFill="1" applyBorder="1"/>
    <xf numFmtId="0" fontId="4" fillId="0" borderId="4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/>
    </xf>
    <xf numFmtId="0" fontId="6" fillId="0" borderId="5" xfId="0" applyFont="1" applyFill="1" applyBorder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1"/>
  <sheetViews>
    <sheetView tabSelected="1" workbookViewId="0">
      <selection activeCell="L6" sqref="L6"/>
    </sheetView>
  </sheetViews>
  <sheetFormatPr defaultRowHeight="13" x14ac:dyDescent="0.3"/>
  <cols>
    <col min="1" max="1" width="8.7265625" style="3"/>
    <col min="2" max="5" width="8.7265625" style="4"/>
    <col min="6" max="6" width="1.7265625" style="4" customWidth="1"/>
    <col min="7" max="10" width="8.7265625" style="4"/>
    <col min="11" max="11" width="3.1796875" style="4" customWidth="1"/>
    <col min="12" max="15" width="8.7265625" style="4"/>
    <col min="16" max="16" width="2.08984375" style="4" customWidth="1"/>
    <col min="17" max="16384" width="8.7265625" style="3"/>
  </cols>
  <sheetData>
    <row r="1" spans="1:20" s="12" customFormat="1" ht="44" customHeight="1" thickBot="1" x14ac:dyDescent="0.3">
      <c r="A1" s="18" t="s">
        <v>3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</row>
    <row r="2" spans="1:20" s="9" customFormat="1" ht="15" customHeight="1" thickTop="1" x14ac:dyDescent="0.3">
      <c r="A2" s="14" t="s">
        <v>33</v>
      </c>
      <c r="B2" s="16" t="s">
        <v>34</v>
      </c>
      <c r="C2" s="16"/>
      <c r="D2" s="16"/>
      <c r="E2" s="16"/>
      <c r="F2" s="16"/>
      <c r="G2" s="16"/>
      <c r="H2" s="16"/>
      <c r="I2" s="16"/>
      <c r="J2" s="16"/>
      <c r="K2" s="8"/>
      <c r="L2" s="17" t="s">
        <v>32</v>
      </c>
      <c r="M2" s="17"/>
      <c r="N2" s="17"/>
      <c r="O2" s="17"/>
      <c r="P2" s="17"/>
      <c r="Q2" s="17"/>
      <c r="R2" s="17"/>
      <c r="S2" s="17"/>
      <c r="T2" s="17"/>
    </row>
    <row r="3" spans="1:20" s="9" customFormat="1" x14ac:dyDescent="0.3">
      <c r="A3" s="15"/>
      <c r="B3" s="10" t="s">
        <v>25</v>
      </c>
      <c r="C3" s="10" t="s">
        <v>26</v>
      </c>
      <c r="D3" s="10" t="s">
        <v>27</v>
      </c>
      <c r="E3" s="10" t="s">
        <v>28</v>
      </c>
      <c r="F3" s="13"/>
      <c r="G3" s="10" t="s">
        <v>25</v>
      </c>
      <c r="H3" s="10" t="s">
        <v>29</v>
      </c>
      <c r="I3" s="10" t="s">
        <v>30</v>
      </c>
      <c r="J3" s="10" t="s">
        <v>31</v>
      </c>
      <c r="K3" s="11"/>
      <c r="L3" s="10" t="s">
        <v>25</v>
      </c>
      <c r="M3" s="10" t="s">
        <v>26</v>
      </c>
      <c r="N3" s="10" t="s">
        <v>27</v>
      </c>
      <c r="O3" s="10" t="s">
        <v>28</v>
      </c>
      <c r="P3" s="13"/>
      <c r="Q3" s="10" t="s">
        <v>25</v>
      </c>
      <c r="R3" s="10" t="s">
        <v>29</v>
      </c>
      <c r="S3" s="10" t="s">
        <v>30</v>
      </c>
      <c r="T3" s="10" t="s">
        <v>31</v>
      </c>
    </row>
    <row r="4" spans="1:20" x14ac:dyDescent="0.3">
      <c r="A4" s="3" t="s">
        <v>0</v>
      </c>
      <c r="B4" s="2">
        <v>1.0057389655763753</v>
      </c>
      <c r="C4" s="2">
        <v>0.59145870368873743</v>
      </c>
      <c r="D4" s="2">
        <v>0.95903989128423717</v>
      </c>
      <c r="E4" s="2">
        <v>0.85853226383189529</v>
      </c>
      <c r="F4" s="2"/>
      <c r="G4" s="2">
        <v>1.0089147457013321</v>
      </c>
      <c r="H4" s="2">
        <v>1.1540804996440364</v>
      </c>
      <c r="I4" s="2">
        <v>1.1784582807904345</v>
      </c>
      <c r="J4" s="2">
        <v>0.59669030140732449</v>
      </c>
      <c r="K4" s="2"/>
      <c r="L4" s="4">
        <v>0</v>
      </c>
      <c r="M4" s="4">
        <f t="shared" ref="M4:O11" si="0">LOG(C4,2)</f>
        <v>-0.75765065339468751</v>
      </c>
      <c r="N4" s="4">
        <f t="shared" si="0"/>
        <v>-6.0337269465634627E-2</v>
      </c>
      <c r="O4" s="4">
        <f t="shared" si="0"/>
        <v>-0.22005574284324511</v>
      </c>
      <c r="P4" s="2"/>
      <c r="Q4" s="4">
        <v>0</v>
      </c>
      <c r="R4" s="4">
        <f t="shared" ref="R4:T19" si="1">LOG(H4,2)</f>
        <v>0.20674385863397163</v>
      </c>
      <c r="S4" s="4">
        <f t="shared" si="1"/>
        <v>0.2369006859006707</v>
      </c>
      <c r="T4" s="4">
        <f t="shared" si="1"/>
        <v>-0.7449457673414065</v>
      </c>
    </row>
    <row r="5" spans="1:20" x14ac:dyDescent="0.3">
      <c r="A5" s="3" t="s">
        <v>1</v>
      </c>
      <c r="B5" s="2">
        <v>1.0020949869945517</v>
      </c>
      <c r="C5" s="2">
        <v>1.364936161402464</v>
      </c>
      <c r="D5" s="2">
        <v>2.5738803094301015</v>
      </c>
      <c r="E5" s="2">
        <v>2.403097635777943</v>
      </c>
      <c r="F5" s="2"/>
      <c r="G5" s="2">
        <v>1.0104656369194704</v>
      </c>
      <c r="H5" s="2">
        <v>0.76922330456163657</v>
      </c>
      <c r="I5" s="2">
        <v>0.98941767109313561</v>
      </c>
      <c r="J5" s="2">
        <v>0.46289576602178495</v>
      </c>
      <c r="K5" s="2"/>
      <c r="L5" s="4">
        <v>0</v>
      </c>
      <c r="M5" s="4">
        <f t="shared" si="0"/>
        <v>0.448833477312295</v>
      </c>
      <c r="N5" s="4">
        <f t="shared" si="0"/>
        <v>1.3639449669205093</v>
      </c>
      <c r="O5" s="4">
        <f t="shared" si="0"/>
        <v>1.2648952651099477</v>
      </c>
      <c r="P5" s="2"/>
      <c r="Q5" s="4">
        <v>0</v>
      </c>
      <c r="R5" s="4">
        <f t="shared" si="1"/>
        <v>-0.37852562333514023</v>
      </c>
      <c r="S5" s="4">
        <f t="shared" si="1"/>
        <v>-1.5348428490917226E-2</v>
      </c>
      <c r="T5" s="4">
        <f t="shared" si="1"/>
        <v>-1.1112407281255852</v>
      </c>
    </row>
    <row r="6" spans="1:20" x14ac:dyDescent="0.3">
      <c r="A6" s="3" t="s">
        <v>2</v>
      </c>
      <c r="B6" s="2">
        <v>1.0049736723040992</v>
      </c>
      <c r="C6" s="2">
        <v>1161.9135195560191</v>
      </c>
      <c r="D6" s="2">
        <v>758.93803189448261</v>
      </c>
      <c r="E6" s="2">
        <v>18.137958275575908</v>
      </c>
      <c r="F6" s="2"/>
      <c r="G6" s="2">
        <v>1.0035277959118967</v>
      </c>
      <c r="H6" s="2">
        <v>0.17166040799417495</v>
      </c>
      <c r="I6" s="2">
        <v>0.38319394111080113</v>
      </c>
      <c r="J6" s="2">
        <v>0.11870678278262964</v>
      </c>
      <c r="K6" s="2"/>
      <c r="L6" s="4">
        <v>0</v>
      </c>
      <c r="M6" s="4">
        <f t="shared" si="0"/>
        <v>10.1822869785761</v>
      </c>
      <c r="N6" s="4">
        <f t="shared" si="0"/>
        <v>9.5678382826245958</v>
      </c>
      <c r="O6" s="4">
        <f t="shared" si="0"/>
        <v>4.1809401609256698</v>
      </c>
      <c r="P6" s="2"/>
      <c r="Q6" s="4">
        <v>0</v>
      </c>
      <c r="R6" s="4">
        <f t="shared" si="1"/>
        <v>-2.5423707624604361</v>
      </c>
      <c r="S6" s="4">
        <f t="shared" si="1"/>
        <v>-1.3838533448740875</v>
      </c>
      <c r="T6" s="4">
        <f t="shared" si="1"/>
        <v>-3.0745257234518428</v>
      </c>
    </row>
    <row r="7" spans="1:20" x14ac:dyDescent="0.3">
      <c r="A7" s="3" t="s">
        <v>3</v>
      </c>
      <c r="B7" s="2">
        <v>1.0039006371706047</v>
      </c>
      <c r="C7" s="2">
        <v>44.849757431395084</v>
      </c>
      <c r="D7" s="2">
        <v>286.52450292294139</v>
      </c>
      <c r="E7" s="2">
        <v>67.629037258181867</v>
      </c>
      <c r="F7" s="2"/>
      <c r="G7" s="2">
        <v>1.0077754814669506</v>
      </c>
      <c r="H7" s="2">
        <v>13.597614850950322</v>
      </c>
      <c r="I7" s="2">
        <v>24.727162442425747</v>
      </c>
      <c r="J7" s="2">
        <v>11.819764546502654</v>
      </c>
      <c r="K7" s="2"/>
      <c r="L7" s="4">
        <v>0</v>
      </c>
      <c r="M7" s="4">
        <f t="shared" si="0"/>
        <v>5.4870282772789505</v>
      </c>
      <c r="N7" s="4">
        <f t="shared" si="0"/>
        <v>8.1625147100268372</v>
      </c>
      <c r="O7" s="4">
        <f t="shared" si="0"/>
        <v>6.0795709111244181</v>
      </c>
      <c r="P7" s="2"/>
      <c r="Q7" s="4">
        <v>0</v>
      </c>
      <c r="R7" s="4">
        <f t="shared" si="1"/>
        <v>3.7652817063274129</v>
      </c>
      <c r="S7" s="4">
        <f t="shared" si="1"/>
        <v>4.6280247881081777</v>
      </c>
      <c r="T7" s="4">
        <f t="shared" si="1"/>
        <v>3.5631293917415303</v>
      </c>
    </row>
    <row r="8" spans="1:20" x14ac:dyDescent="0.3">
      <c r="A8" s="3" t="s">
        <v>4</v>
      </c>
      <c r="B8" s="2">
        <v>1.003395070621325</v>
      </c>
      <c r="C8" s="2">
        <v>0.26729295801761066</v>
      </c>
      <c r="D8" s="2">
        <v>0.34024286089065603</v>
      </c>
      <c r="E8" s="2">
        <v>0.73245477238490242</v>
      </c>
      <c r="F8" s="2"/>
      <c r="G8" s="2">
        <v>1.0008776026665811</v>
      </c>
      <c r="H8" s="2">
        <v>0.81288676995212106</v>
      </c>
      <c r="I8" s="2">
        <v>1.1336832127148353</v>
      </c>
      <c r="J8" s="2">
        <v>0.62433573880184423</v>
      </c>
      <c r="K8" s="2"/>
      <c r="L8" s="4">
        <v>0</v>
      </c>
      <c r="M8" s="4">
        <f t="shared" si="0"/>
        <v>-1.9035062654129853</v>
      </c>
      <c r="N8" s="4">
        <f t="shared" si="0"/>
        <v>-1.5553632040345093</v>
      </c>
      <c r="O8" s="4">
        <f t="shared" si="0"/>
        <v>-0.44918841613130117</v>
      </c>
      <c r="P8" s="2"/>
      <c r="Q8" s="4">
        <v>0</v>
      </c>
      <c r="R8" s="4">
        <f t="shared" si="1"/>
        <v>-0.29887368699701161</v>
      </c>
      <c r="S8" s="4">
        <f t="shared" si="1"/>
        <v>0.18101756153816037</v>
      </c>
      <c r="T8" s="4">
        <f t="shared" si="1"/>
        <v>-0.67960604264985136</v>
      </c>
    </row>
    <row r="9" spans="1:20" x14ac:dyDescent="0.3">
      <c r="A9" s="3" t="s">
        <v>5</v>
      </c>
      <c r="B9" s="2">
        <v>1.0120206083424064</v>
      </c>
      <c r="C9" s="2">
        <v>1.0933243076620069</v>
      </c>
      <c r="D9" s="2">
        <v>1.2702998614560521</v>
      </c>
      <c r="E9" s="2">
        <v>1.207534420704083</v>
      </c>
      <c r="F9" s="2"/>
      <c r="G9" s="2">
        <v>1.0095705476048189</v>
      </c>
      <c r="H9" s="2">
        <v>0.93405795281839221</v>
      </c>
      <c r="I9" s="2">
        <v>1.1820275850719801</v>
      </c>
      <c r="J9" s="2">
        <v>0.98222418532018585</v>
      </c>
      <c r="K9" s="2"/>
      <c r="L9" s="4">
        <v>0</v>
      </c>
      <c r="M9" s="4">
        <f t="shared" si="0"/>
        <v>0.12872140435542523</v>
      </c>
      <c r="N9" s="4">
        <f t="shared" si="0"/>
        <v>0.34516909351061142</v>
      </c>
      <c r="O9" s="4">
        <f t="shared" si="0"/>
        <v>0.27206431359216249</v>
      </c>
      <c r="P9" s="2"/>
      <c r="Q9" s="4">
        <v>0</v>
      </c>
      <c r="R9" s="4">
        <f t="shared" si="1"/>
        <v>-9.8416031408586013E-2</v>
      </c>
      <c r="S9" s="4">
        <f t="shared" si="1"/>
        <v>0.24126370419748738</v>
      </c>
      <c r="T9" s="4">
        <f t="shared" si="1"/>
        <v>-2.5875748416125822E-2</v>
      </c>
    </row>
    <row r="10" spans="1:20" x14ac:dyDescent="0.3">
      <c r="A10" s="3" t="s">
        <v>6</v>
      </c>
      <c r="B10" s="2">
        <v>1.161136198436812</v>
      </c>
      <c r="C10" s="2">
        <v>3.2586347536449858</v>
      </c>
      <c r="D10" s="2">
        <v>4.3360519611577297</v>
      </c>
      <c r="E10" s="2">
        <v>1.4329262424978164</v>
      </c>
      <c r="F10" s="2"/>
      <c r="G10" s="2">
        <v>1.0324574605292298</v>
      </c>
      <c r="H10" s="2">
        <v>1.1330726415425294</v>
      </c>
      <c r="I10" s="2">
        <v>1.3091528125536314</v>
      </c>
      <c r="J10" s="2">
        <v>0.97459985352581491</v>
      </c>
      <c r="K10" s="2"/>
      <c r="L10" s="4">
        <v>0</v>
      </c>
      <c r="M10" s="4">
        <f t="shared" si="0"/>
        <v>1.7042676556557508</v>
      </c>
      <c r="N10" s="4">
        <f t="shared" si="0"/>
        <v>2.1163820453576996</v>
      </c>
      <c r="O10" s="4">
        <f t="shared" si="0"/>
        <v>0.51896435117632511</v>
      </c>
      <c r="P10" s="2"/>
      <c r="Q10" s="4">
        <v>0</v>
      </c>
      <c r="R10" s="4">
        <f t="shared" si="1"/>
        <v>0.18024035562774468</v>
      </c>
      <c r="S10" s="4">
        <f t="shared" si="1"/>
        <v>0.38863350755508502</v>
      </c>
      <c r="T10" s="4">
        <f t="shared" si="1"/>
        <v>-3.711808918208389E-2</v>
      </c>
    </row>
    <row r="11" spans="1:20" x14ac:dyDescent="0.3">
      <c r="A11" s="3" t="s">
        <v>7</v>
      </c>
      <c r="B11" s="2">
        <v>1.0020708339208166</v>
      </c>
      <c r="C11" s="2">
        <v>0.80610217691190622</v>
      </c>
      <c r="D11" s="2">
        <v>1.1666038275888957</v>
      </c>
      <c r="E11" s="2">
        <v>1.2887331745853787</v>
      </c>
      <c r="F11" s="2"/>
      <c r="G11" s="2">
        <v>1.0011240862888195</v>
      </c>
      <c r="H11" s="2">
        <v>0.94876842407632589</v>
      </c>
      <c r="I11" s="2">
        <v>0.88204153249067296</v>
      </c>
      <c r="J11" s="2">
        <v>0.53938682990387543</v>
      </c>
      <c r="K11" s="2"/>
      <c r="L11" s="4">
        <v>0</v>
      </c>
      <c r="M11" s="4">
        <f t="shared" si="0"/>
        <v>-0.3109653767528881</v>
      </c>
      <c r="N11" s="4">
        <f t="shared" si="0"/>
        <v>0.22231471270719183</v>
      </c>
      <c r="O11" s="4">
        <f t="shared" si="0"/>
        <v>0.36595359220972362</v>
      </c>
      <c r="P11" s="2"/>
      <c r="Q11" s="4">
        <v>0</v>
      </c>
      <c r="R11" s="4">
        <f t="shared" si="1"/>
        <v>-7.5872098479979541E-2</v>
      </c>
      <c r="S11" s="4">
        <f t="shared" si="1"/>
        <v>-0.18108150564921735</v>
      </c>
      <c r="T11" s="4">
        <f t="shared" si="1"/>
        <v>-0.89060779886877717</v>
      </c>
    </row>
    <row r="12" spans="1:20" x14ac:dyDescent="0.3">
      <c r="A12" s="3" t="s">
        <v>8</v>
      </c>
      <c r="B12" s="2"/>
      <c r="C12" s="2"/>
      <c r="D12" s="2">
        <v>4.6233477953843183</v>
      </c>
      <c r="E12" s="2"/>
      <c r="F12" s="2"/>
      <c r="G12" s="2"/>
      <c r="H12" s="2"/>
      <c r="I12" s="2"/>
      <c r="J12" s="2"/>
      <c r="K12" s="2"/>
      <c r="N12" s="4">
        <f>LOG(D12,2)</f>
        <v>2.2089378946532312</v>
      </c>
      <c r="P12" s="2"/>
      <c r="Q12" s="4"/>
      <c r="R12" s="4"/>
      <c r="S12" s="4"/>
      <c r="T12" s="4"/>
    </row>
    <row r="13" spans="1:20" x14ac:dyDescent="0.3">
      <c r="A13" s="3" t="s">
        <v>9</v>
      </c>
      <c r="B13" s="2">
        <v>1.0261927827702837</v>
      </c>
      <c r="C13" s="2">
        <v>204.8629667807509</v>
      </c>
      <c r="D13" s="2">
        <v>196.53989535727624</v>
      </c>
      <c r="E13" s="2">
        <v>23.532673474931709</v>
      </c>
      <c r="F13" s="2"/>
      <c r="G13" s="2">
        <v>1.0001531327492692</v>
      </c>
      <c r="H13" s="2">
        <v>1.3566099055891339</v>
      </c>
      <c r="I13" s="2">
        <v>2.9207121602324562</v>
      </c>
      <c r="J13" s="2">
        <v>0.68846796157371593</v>
      </c>
      <c r="K13" s="2"/>
      <c r="L13" s="4">
        <v>0</v>
      </c>
      <c r="M13" s="4">
        <f>LOG(C13,2)</f>
        <v>7.6785154007195722</v>
      </c>
      <c r="N13" s="4">
        <f>LOG(D13,2)</f>
        <v>7.6186783826250757</v>
      </c>
      <c r="O13" s="4">
        <f>LOG(E13,2)</f>
        <v>4.5565933249236972</v>
      </c>
      <c r="P13" s="2"/>
      <c r="Q13" s="4">
        <v>0</v>
      </c>
      <c r="R13" s="4">
        <f t="shared" si="1"/>
        <v>0.44000593212060191</v>
      </c>
      <c r="S13" s="4">
        <f t="shared" si="1"/>
        <v>1.5463201858059239</v>
      </c>
      <c r="T13" s="4">
        <f t="shared" si="1"/>
        <v>-0.53853857597255972</v>
      </c>
    </row>
    <row r="14" spans="1:20" x14ac:dyDescent="0.3">
      <c r="A14" s="3" t="s">
        <v>10</v>
      </c>
      <c r="B14" s="2">
        <v>1.0067285072485808</v>
      </c>
      <c r="C14" s="2">
        <v>2.6297504912935699</v>
      </c>
      <c r="D14" s="2">
        <v>5.6349812478005132</v>
      </c>
      <c r="E14" s="2">
        <v>4.1448049238412503</v>
      </c>
      <c r="F14" s="2"/>
      <c r="G14" s="2">
        <v>1.0120983006856163</v>
      </c>
      <c r="H14" s="2">
        <v>2.8986955930672011</v>
      </c>
      <c r="I14" s="2">
        <v>4.4664106922151499</v>
      </c>
      <c r="J14" s="2">
        <v>11.080178738009485</v>
      </c>
      <c r="K14" s="2"/>
      <c r="L14" s="4">
        <v>0</v>
      </c>
      <c r="M14" s="4">
        <f>LOG(C14,2)</f>
        <v>1.3949259242135907</v>
      </c>
      <c r="N14" s="4">
        <f>LOG(D14,2)</f>
        <v>2.4944108093770492</v>
      </c>
      <c r="O14" s="4">
        <f>LOG(E14,2)</f>
        <v>2.0513042025582684</v>
      </c>
      <c r="P14" s="2"/>
      <c r="Q14" s="4">
        <v>0</v>
      </c>
      <c r="R14" s="4">
        <f t="shared" si="1"/>
        <v>1.5354038365275908</v>
      </c>
      <c r="S14" s="4">
        <f t="shared" si="1"/>
        <v>2.1591159149267454</v>
      </c>
      <c r="T14" s="4">
        <f t="shared" si="1"/>
        <v>3.4699092490506409</v>
      </c>
    </row>
    <row r="15" spans="1:20" x14ac:dyDescent="0.3">
      <c r="A15" s="3" t="s">
        <v>11</v>
      </c>
      <c r="B15" s="2"/>
      <c r="C15" s="2">
        <v>2.0664017014950056</v>
      </c>
      <c r="D15" s="2">
        <v>30.802476687442901</v>
      </c>
      <c r="E15" s="2">
        <v>84.569824193407058</v>
      </c>
      <c r="F15" s="2"/>
      <c r="G15" s="2"/>
      <c r="H15" s="2"/>
      <c r="I15" s="2"/>
      <c r="J15" s="2"/>
      <c r="K15" s="2"/>
      <c r="L15" s="4">
        <v>0</v>
      </c>
      <c r="M15" s="4">
        <f>LOG(C15,2)</f>
        <v>1.0471207364979913</v>
      </c>
      <c r="N15" s="4">
        <f>LOG(D15,2)</f>
        <v>4.9449744510360869</v>
      </c>
      <c r="O15" s="4">
        <f>LOG(E15,2)</f>
        <v>6.402071074397031</v>
      </c>
      <c r="P15" s="2"/>
      <c r="Q15" s="4"/>
      <c r="R15" s="4"/>
      <c r="S15" s="4"/>
      <c r="T15" s="4"/>
    </row>
    <row r="16" spans="1:20" x14ac:dyDescent="0.3">
      <c r="A16" s="3" t="s">
        <v>12</v>
      </c>
      <c r="B16" s="2"/>
      <c r="C16" s="2">
        <v>20.191084663057961</v>
      </c>
      <c r="D16" s="2">
        <v>20.829845756376987</v>
      </c>
      <c r="E16" s="2">
        <v>443.39169046094497</v>
      </c>
      <c r="F16" s="2"/>
      <c r="G16" s="2"/>
      <c r="H16" s="2"/>
      <c r="I16" s="2"/>
      <c r="J16" s="2"/>
      <c r="K16" s="2"/>
      <c r="L16" s="4">
        <v>0</v>
      </c>
      <c r="M16" s="4">
        <f>LOG(C16,2)</f>
        <v>4.3356465090724754</v>
      </c>
      <c r="N16" s="4">
        <f>LOG(D16,2)</f>
        <v>4.380580251244611</v>
      </c>
      <c r="O16" s="4">
        <f>LOG(E16,2)</f>
        <v>8.7924379228957772</v>
      </c>
      <c r="P16" s="2"/>
      <c r="Q16" s="4"/>
      <c r="R16" s="4"/>
      <c r="S16" s="4"/>
      <c r="T16" s="4"/>
    </row>
    <row r="17" spans="1:20" x14ac:dyDescent="0.3">
      <c r="A17" s="3" t="s">
        <v>13</v>
      </c>
      <c r="B17" s="2"/>
      <c r="C17" s="2"/>
      <c r="D17" s="2"/>
      <c r="E17" s="2">
        <v>146.51765524481758</v>
      </c>
      <c r="F17" s="2"/>
      <c r="G17" s="2"/>
      <c r="H17" s="2"/>
      <c r="I17" s="2"/>
      <c r="J17" s="2"/>
      <c r="K17" s="2"/>
      <c r="O17" s="4">
        <f>LOG(E17,2)</f>
        <v>7.1949307083434633</v>
      </c>
      <c r="P17" s="2"/>
      <c r="Q17" s="4"/>
      <c r="R17" s="4"/>
      <c r="S17" s="4"/>
      <c r="T17" s="4"/>
    </row>
    <row r="18" spans="1:20" x14ac:dyDescent="0.3">
      <c r="A18" s="3" t="s">
        <v>14</v>
      </c>
      <c r="B18" s="2"/>
      <c r="C18" s="2"/>
      <c r="D18" s="2"/>
      <c r="E18" s="2"/>
      <c r="F18" s="2"/>
      <c r="G18" s="2"/>
      <c r="H18" s="2"/>
      <c r="I18" s="2"/>
      <c r="J18" s="2"/>
      <c r="K18" s="2"/>
      <c r="P18" s="2"/>
      <c r="Q18" s="4"/>
      <c r="R18" s="4"/>
      <c r="S18" s="4"/>
      <c r="T18" s="4"/>
    </row>
    <row r="19" spans="1:20" x14ac:dyDescent="0.3">
      <c r="A19" s="3" t="s">
        <v>15</v>
      </c>
      <c r="B19" s="2">
        <v>1.0164509307164484</v>
      </c>
      <c r="C19" s="2">
        <v>1.8626857653944493</v>
      </c>
      <c r="D19" s="2"/>
      <c r="E19" s="2"/>
      <c r="F19" s="2"/>
      <c r="G19" s="2">
        <v>1.0191629498804937</v>
      </c>
      <c r="H19" s="2">
        <v>12.099318633079305</v>
      </c>
      <c r="I19" s="2">
        <v>0.43652014135756306</v>
      </c>
      <c r="J19" s="2"/>
      <c r="K19" s="2"/>
      <c r="L19" s="4">
        <v>0</v>
      </c>
      <c r="M19" s="4">
        <f>LOG(C19,2)</f>
        <v>0.89738431252725814</v>
      </c>
      <c r="P19" s="2"/>
      <c r="Q19" s="4">
        <v>0</v>
      </c>
      <c r="R19" s="4">
        <f t="shared" si="1"/>
        <v>3.5968539000437865</v>
      </c>
      <c r="S19" s="4">
        <f t="shared" si="1"/>
        <v>-1.1958798724959052</v>
      </c>
      <c r="T19" s="4"/>
    </row>
    <row r="20" spans="1:20" x14ac:dyDescent="0.3">
      <c r="A20" s="1" t="s">
        <v>16</v>
      </c>
      <c r="B20" s="2">
        <v>0.93251829971635702</v>
      </c>
      <c r="C20" s="2">
        <v>8.4899849068834214</v>
      </c>
      <c r="D20" s="2">
        <v>6.3927146968776567</v>
      </c>
      <c r="E20" s="2">
        <v>3.5663873810113955</v>
      </c>
      <c r="F20" s="2"/>
      <c r="G20" s="2">
        <v>1.0035817357857653</v>
      </c>
      <c r="H20" s="2">
        <v>0.14533528239616597</v>
      </c>
      <c r="I20" s="2">
        <v>0.34709614687390483</v>
      </c>
      <c r="J20" s="2">
        <v>2.7035419511712708E-2</v>
      </c>
      <c r="K20" s="2"/>
      <c r="L20" s="4">
        <v>0</v>
      </c>
      <c r="M20" s="4">
        <f>LOG(C20,2)</f>
        <v>3.0857619890216834</v>
      </c>
      <c r="N20" s="4">
        <f t="shared" ref="N20:O22" si="2">LOG(D20,2)</f>
        <v>2.6764287086416361</v>
      </c>
      <c r="O20" s="4">
        <f t="shared" si="2"/>
        <v>1.8344634170152356</v>
      </c>
      <c r="P20" s="2"/>
      <c r="Q20" s="4">
        <v>0</v>
      </c>
      <c r="R20" s="4">
        <f t="shared" ref="R20:T28" si="3">LOG(H20,2)</f>
        <v>-2.7825431127776841</v>
      </c>
      <c r="S20" s="4">
        <f t="shared" si="3"/>
        <v>-1.5265927450384753</v>
      </c>
      <c r="T20" s="4">
        <f t="shared" si="3"/>
        <v>-5.209005446716314</v>
      </c>
    </row>
    <row r="21" spans="1:20" x14ac:dyDescent="0.3">
      <c r="A21" s="1" t="s">
        <v>17</v>
      </c>
      <c r="B21" s="2">
        <v>1.0003437367903638</v>
      </c>
      <c r="C21" s="2">
        <v>17.883860444372605</v>
      </c>
      <c r="D21" s="2">
        <v>8.2827333007362878</v>
      </c>
      <c r="E21" s="2">
        <v>2.5827641376412727</v>
      </c>
      <c r="F21" s="2"/>
      <c r="G21" s="2">
        <v>1.0045771729555308</v>
      </c>
      <c r="H21" s="2">
        <v>0.38665306358173224</v>
      </c>
      <c r="I21" s="2">
        <v>0.75348652917092573</v>
      </c>
      <c r="J21" s="2">
        <v>0.37166362126747171</v>
      </c>
      <c r="K21" s="2"/>
      <c r="L21" s="4">
        <v>0</v>
      </c>
      <c r="M21" s="4">
        <f>LOG(C21,2)</f>
        <v>4.1605862879406574</v>
      </c>
      <c r="N21" s="4">
        <f t="shared" si="2"/>
        <v>3.0501069354418124</v>
      </c>
      <c r="O21" s="4">
        <f t="shared" si="2"/>
        <v>1.3689159001372333</v>
      </c>
      <c r="P21" s="2"/>
      <c r="Q21" s="4">
        <v>0</v>
      </c>
      <c r="R21" s="4">
        <f t="shared" si="3"/>
        <v>-1.3708884508382913</v>
      </c>
      <c r="S21" s="4">
        <f t="shared" si="3"/>
        <v>-0.40834637532972318</v>
      </c>
      <c r="T21" s="4">
        <f t="shared" si="3"/>
        <v>-1.4279306119217192</v>
      </c>
    </row>
    <row r="22" spans="1:20" x14ac:dyDescent="0.3">
      <c r="A22" s="1" t="s">
        <v>18</v>
      </c>
      <c r="B22" s="2">
        <v>1.0010918973265421</v>
      </c>
      <c r="C22" s="2">
        <v>0.93872759101366865</v>
      </c>
      <c r="D22" s="2">
        <v>0.60772686029732381</v>
      </c>
      <c r="E22" s="2">
        <v>0.26192031232781537</v>
      </c>
      <c r="F22" s="2"/>
      <c r="G22" s="2">
        <v>1.0014225338157929</v>
      </c>
      <c r="H22" s="2">
        <v>0.37120607875955142</v>
      </c>
      <c r="I22" s="2">
        <v>0.24401487581271566</v>
      </c>
      <c r="J22" s="2">
        <v>0.16483522086233907</v>
      </c>
      <c r="K22" s="2"/>
      <c r="L22" s="4">
        <v>0</v>
      </c>
      <c r="M22" s="4">
        <f>LOG(C22,2)</f>
        <v>-9.1221531375580436E-2</v>
      </c>
      <c r="N22" s="4">
        <f t="shared" si="2"/>
        <v>-0.71850503739410421</v>
      </c>
      <c r="O22" s="4">
        <f t="shared" si="2"/>
        <v>-1.9328001476147592</v>
      </c>
      <c r="P22" s="2"/>
      <c r="Q22" s="4">
        <v>0</v>
      </c>
      <c r="R22" s="4">
        <f t="shared" si="3"/>
        <v>-1.4297077590866041</v>
      </c>
      <c r="S22" s="4">
        <f t="shared" si="3"/>
        <v>-2.0349589937916095</v>
      </c>
      <c r="T22" s="4">
        <f t="shared" si="3"/>
        <v>-2.6009035542208276</v>
      </c>
    </row>
    <row r="23" spans="1:20" x14ac:dyDescent="0.3">
      <c r="A23" s="1" t="s">
        <v>19</v>
      </c>
      <c r="B23" s="2"/>
      <c r="C23" s="2"/>
      <c r="D23" s="2"/>
      <c r="E23" s="2"/>
      <c r="F23" s="2"/>
      <c r="G23" s="2">
        <v>1.018309646776463</v>
      </c>
      <c r="H23" s="2">
        <v>0.58772800988577467</v>
      </c>
      <c r="I23" s="2">
        <v>0.37574424828869124</v>
      </c>
      <c r="J23" s="2">
        <v>0.28046031221347983</v>
      </c>
      <c r="K23" s="2"/>
      <c r="P23" s="2"/>
      <c r="Q23" s="4">
        <v>0</v>
      </c>
      <c r="R23" s="4">
        <f t="shared" si="3"/>
        <v>-0.7667794390987932</v>
      </c>
      <c r="S23" s="4">
        <f t="shared" si="3"/>
        <v>-1.4121770746549496</v>
      </c>
      <c r="T23" s="4">
        <f t="shared" si="3"/>
        <v>-1.8341314646017268</v>
      </c>
    </row>
    <row r="24" spans="1:20" x14ac:dyDescent="0.3">
      <c r="A24" s="1" t="s">
        <v>20</v>
      </c>
      <c r="B24" s="2">
        <v>1.0065555714992789</v>
      </c>
      <c r="C24" s="2"/>
      <c r="D24" s="2"/>
      <c r="E24" s="2"/>
      <c r="F24" s="2"/>
      <c r="G24" s="2">
        <v>1.004506829734187</v>
      </c>
      <c r="H24" s="2">
        <v>0.3833570283392706</v>
      </c>
      <c r="I24" s="2">
        <v>0.49723420595823314</v>
      </c>
      <c r="J24" s="2">
        <v>0.27952687796766479</v>
      </c>
      <c r="K24" s="2"/>
      <c r="L24" s="4">
        <v>0</v>
      </c>
      <c r="P24" s="2"/>
      <c r="Q24" s="4">
        <v>0</v>
      </c>
      <c r="R24" s="4">
        <f t="shared" si="3"/>
        <v>-1.3832394649139224</v>
      </c>
      <c r="S24" s="4">
        <f t="shared" si="3"/>
        <v>-1.0080025485595918</v>
      </c>
      <c r="T24" s="4">
        <f t="shared" si="3"/>
        <v>-1.8389410824940029</v>
      </c>
    </row>
    <row r="25" spans="1:20" x14ac:dyDescent="0.3">
      <c r="A25" s="1" t="s">
        <v>21</v>
      </c>
      <c r="B25" s="2"/>
      <c r="C25" s="2"/>
      <c r="D25" s="2"/>
      <c r="E25" s="2"/>
      <c r="F25" s="2"/>
      <c r="G25" s="2">
        <v>1.0342190636456363</v>
      </c>
      <c r="H25" s="2">
        <v>0.54255379651899682</v>
      </c>
      <c r="I25" s="2">
        <v>0.77399852027064631</v>
      </c>
      <c r="J25" s="2">
        <v>0.42266829131075956</v>
      </c>
      <c r="K25" s="2"/>
      <c r="P25" s="2"/>
      <c r="Q25" s="4">
        <v>0</v>
      </c>
      <c r="R25" s="4">
        <f t="shared" si="3"/>
        <v>-0.88216190088182522</v>
      </c>
      <c r="S25" s="4">
        <f t="shared" si="3"/>
        <v>-0.36959728665752312</v>
      </c>
      <c r="T25" s="4">
        <f t="shared" si="3"/>
        <v>-1.2424022098302603</v>
      </c>
    </row>
    <row r="26" spans="1:20" x14ac:dyDescent="0.3">
      <c r="A26" s="1" t="s">
        <v>22</v>
      </c>
      <c r="B26" s="2"/>
      <c r="C26" s="2"/>
      <c r="D26" s="2"/>
      <c r="E26" s="2"/>
      <c r="F26" s="2"/>
      <c r="G26" s="2"/>
      <c r="H26" s="2"/>
      <c r="I26" s="2"/>
      <c r="J26" s="2"/>
      <c r="K26" s="2"/>
      <c r="P26" s="2"/>
      <c r="Q26" s="4"/>
      <c r="R26" s="4"/>
      <c r="S26" s="4"/>
      <c r="T26" s="4"/>
    </row>
    <row r="27" spans="1:20" x14ac:dyDescent="0.3">
      <c r="A27" s="1" t="s">
        <v>23</v>
      </c>
      <c r="B27" s="2"/>
      <c r="C27" s="2"/>
      <c r="D27" s="2"/>
      <c r="E27" s="2"/>
      <c r="F27" s="2"/>
      <c r="G27" s="2"/>
      <c r="H27" s="2"/>
      <c r="I27" s="2"/>
      <c r="J27" s="2"/>
      <c r="K27" s="2"/>
      <c r="P27" s="2"/>
      <c r="Q27" s="4"/>
      <c r="R27" s="4"/>
      <c r="S27" s="4"/>
      <c r="T27" s="4"/>
    </row>
    <row r="28" spans="1:20" ht="13.5" thickBot="1" x14ac:dyDescent="0.35">
      <c r="A28" s="5" t="s">
        <v>24</v>
      </c>
      <c r="B28" s="6">
        <v>1.0055228109190713</v>
      </c>
      <c r="C28" s="6">
        <v>0.91795039227048447</v>
      </c>
      <c r="D28" s="6">
        <v>11.968231351866853</v>
      </c>
      <c r="E28" s="6">
        <v>13.306240607203444</v>
      </c>
      <c r="F28" s="6"/>
      <c r="G28" s="6">
        <v>1.0061507331921851</v>
      </c>
      <c r="H28" s="6">
        <v>5.6045101818061056</v>
      </c>
      <c r="I28" s="6">
        <v>18.398011730343114</v>
      </c>
      <c r="J28" s="6">
        <v>21.498240404466696</v>
      </c>
      <c r="K28" s="6"/>
      <c r="L28" s="7">
        <v>0</v>
      </c>
      <c r="M28" s="7">
        <f>LOG(C28,2)</f>
        <v>-0.12351190503823829</v>
      </c>
      <c r="N28" s="7">
        <f>LOG(D28,2)</f>
        <v>3.5811380635080545</v>
      </c>
      <c r="O28" s="7">
        <f>LOG(E28,2)</f>
        <v>3.7340311211753936</v>
      </c>
      <c r="P28" s="6"/>
      <c r="Q28" s="7">
        <v>0</v>
      </c>
      <c r="R28" s="7">
        <f t="shared" si="3"/>
        <v>2.486588291111286</v>
      </c>
      <c r="S28" s="7">
        <f t="shared" si="3"/>
        <v>4.2014779578128199</v>
      </c>
      <c r="T28" s="7">
        <f t="shared" si="3"/>
        <v>4.426146677323703</v>
      </c>
    </row>
    <row r="29" spans="1:20" ht="13.5" thickTop="1" x14ac:dyDescent="0.3">
      <c r="A29" s="1"/>
      <c r="B29" s="2"/>
    </row>
    <row r="30" spans="1:20" x14ac:dyDescent="0.3">
      <c r="A30" s="1"/>
      <c r="B30" s="2"/>
    </row>
    <row r="31" spans="1:20" x14ac:dyDescent="0.3">
      <c r="A31" s="1"/>
    </row>
    <row r="32" spans="1:20" x14ac:dyDescent="0.3">
      <c r="A32" s="1"/>
      <c r="B32" s="2"/>
    </row>
    <row r="33" spans="1:2" x14ac:dyDescent="0.3">
      <c r="A33" s="1"/>
      <c r="B33" s="2"/>
    </row>
    <row r="34" spans="1:2" x14ac:dyDescent="0.3">
      <c r="A34" s="1"/>
    </row>
    <row r="35" spans="1:2" x14ac:dyDescent="0.3">
      <c r="A35" s="1"/>
      <c r="B35" s="2"/>
    </row>
    <row r="36" spans="1:2" x14ac:dyDescent="0.3">
      <c r="A36" s="1"/>
      <c r="B36" s="2"/>
    </row>
    <row r="37" spans="1:2" x14ac:dyDescent="0.3">
      <c r="A37" s="1"/>
    </row>
    <row r="38" spans="1:2" x14ac:dyDescent="0.3">
      <c r="A38" s="1"/>
      <c r="B38" s="2"/>
    </row>
    <row r="39" spans="1:2" x14ac:dyDescent="0.3">
      <c r="A39" s="1"/>
      <c r="B39" s="2"/>
    </row>
    <row r="40" spans="1:2" x14ac:dyDescent="0.3">
      <c r="A40" s="1"/>
      <c r="B40" s="2"/>
    </row>
    <row r="41" spans="1:2" x14ac:dyDescent="0.3">
      <c r="A41" s="1"/>
      <c r="B41" s="2"/>
    </row>
    <row r="42" spans="1:2" x14ac:dyDescent="0.3">
      <c r="A42" s="1"/>
      <c r="B42" s="2"/>
    </row>
    <row r="43" spans="1:2" x14ac:dyDescent="0.3">
      <c r="A43" s="1"/>
      <c r="B43" s="2"/>
    </row>
    <row r="44" spans="1:2" x14ac:dyDescent="0.3">
      <c r="A44" s="1"/>
      <c r="B44" s="2"/>
    </row>
    <row r="45" spans="1:2" x14ac:dyDescent="0.3">
      <c r="A45" s="1"/>
      <c r="B45" s="2"/>
    </row>
    <row r="46" spans="1:2" x14ac:dyDescent="0.3">
      <c r="A46" s="1"/>
      <c r="B46" s="2"/>
    </row>
    <row r="47" spans="1:2" x14ac:dyDescent="0.3">
      <c r="A47" s="1"/>
      <c r="B47" s="2"/>
    </row>
    <row r="48" spans="1:2" x14ac:dyDescent="0.3">
      <c r="A48" s="1"/>
      <c r="B48" s="2"/>
    </row>
    <row r="49" spans="1:2" x14ac:dyDescent="0.3">
      <c r="A49" s="1"/>
      <c r="B49" s="2"/>
    </row>
    <row r="50" spans="1:2" x14ac:dyDescent="0.3">
      <c r="A50" s="1"/>
      <c r="B50" s="2"/>
    </row>
    <row r="51" spans="1:2" x14ac:dyDescent="0.3">
      <c r="A51" s="1"/>
      <c r="B51" s="2"/>
    </row>
  </sheetData>
  <mergeCells count="4">
    <mergeCell ref="A2:A3"/>
    <mergeCell ref="B2:J2"/>
    <mergeCell ref="L2:T2"/>
    <mergeCell ref="A1:T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13T10:24:07Z</dcterms:modified>
</cp:coreProperties>
</file>